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2ens\OneDrive\ドキュメント\000 研究テーマ\020 感染症数理モデル\010_論文作成\006_EHPMレビュワー対応、エディテージ\002_提出用_additional files\"/>
    </mc:Choice>
  </mc:AlternateContent>
  <xr:revisionPtr revIDLastSave="0" documentId="13_ncr:1_{23460A18-F78C-4E1F-A46F-9E672B4A92EE}" xr6:coauthVersionLast="47" xr6:coauthVersionMax="47" xr10:uidLastSave="{00000000-0000-0000-0000-000000000000}"/>
  <bookViews>
    <workbookView xWindow="-110" yWindow="-110" windowWidth="19420" windowHeight="10300" tabRatio="682" xr2:uid="{26EFBD25-4CBC-4E20-A824-27A28C7306E0}"/>
  </bookViews>
  <sheets>
    <sheet name="No. of travelers per country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6" i="5" l="1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AF26" i="5"/>
  <c r="AG26" i="5"/>
  <c r="AH26" i="5"/>
  <c r="AI26" i="5"/>
  <c r="AJ26" i="5"/>
  <c r="AK26" i="5"/>
  <c r="AL26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AL27" i="5"/>
</calcChain>
</file>

<file path=xl/sharedStrings.xml><?xml version="1.0" encoding="utf-8"?>
<sst xmlns="http://schemas.openxmlformats.org/spreadsheetml/2006/main" count="106" uniqueCount="62">
  <si>
    <t>Cambodia</t>
    <phoneticPr fontId="1"/>
  </si>
  <si>
    <t>India</t>
  </si>
  <si>
    <t>Indonesia</t>
    <phoneticPr fontId="1"/>
  </si>
  <si>
    <t>Malaysia</t>
    <phoneticPr fontId="1"/>
  </si>
  <si>
    <t>Myanmar</t>
    <phoneticPr fontId="1"/>
  </si>
  <si>
    <t>Philippines</t>
    <phoneticPr fontId="1"/>
  </si>
  <si>
    <t>Singapore</t>
    <phoneticPr fontId="1"/>
  </si>
  <si>
    <t>Sri Lanka</t>
    <phoneticPr fontId="1"/>
  </si>
  <si>
    <t>Thailand</t>
    <phoneticPr fontId="1"/>
  </si>
  <si>
    <t>Japanese</t>
    <phoneticPr fontId="1"/>
  </si>
  <si>
    <t>Dec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Total</t>
    <phoneticPr fontId="1"/>
  </si>
  <si>
    <t>Jan_16</t>
    <phoneticPr fontId="1"/>
  </si>
  <si>
    <t>Feb_16</t>
    <phoneticPr fontId="1"/>
  </si>
  <si>
    <t>Mar_16</t>
    <phoneticPr fontId="1"/>
  </si>
  <si>
    <t>Apr_16</t>
    <phoneticPr fontId="1"/>
  </si>
  <si>
    <t>May_16</t>
    <phoneticPr fontId="1"/>
  </si>
  <si>
    <t>Jun_16</t>
    <phoneticPr fontId="1"/>
  </si>
  <si>
    <t>Jul_16</t>
    <phoneticPr fontId="1"/>
  </si>
  <si>
    <t>Aug_16</t>
    <phoneticPr fontId="1"/>
  </si>
  <si>
    <t>Sep_16</t>
    <phoneticPr fontId="1"/>
  </si>
  <si>
    <t>Oct_16</t>
    <phoneticPr fontId="1"/>
  </si>
  <si>
    <t>Nov_16</t>
    <phoneticPr fontId="1"/>
  </si>
  <si>
    <t>Dec_16</t>
    <phoneticPr fontId="1"/>
  </si>
  <si>
    <t>Jan_17</t>
    <phoneticPr fontId="1"/>
  </si>
  <si>
    <t>Feb_17</t>
    <phoneticPr fontId="1"/>
  </si>
  <si>
    <t>Mar_17</t>
    <phoneticPr fontId="1"/>
  </si>
  <si>
    <t>Apr_17</t>
    <phoneticPr fontId="1"/>
  </si>
  <si>
    <t>May_17</t>
    <phoneticPr fontId="1"/>
  </si>
  <si>
    <t>Jun_17</t>
    <phoneticPr fontId="1"/>
  </si>
  <si>
    <t>Jul_17</t>
    <phoneticPr fontId="1"/>
  </si>
  <si>
    <t>Aug_17</t>
    <phoneticPr fontId="1"/>
  </si>
  <si>
    <t>Sep_17</t>
    <phoneticPr fontId="1"/>
  </si>
  <si>
    <t>Oct_17</t>
    <phoneticPr fontId="1"/>
  </si>
  <si>
    <t>Nov_17</t>
    <phoneticPr fontId="1"/>
  </si>
  <si>
    <t>Dec_17</t>
    <phoneticPr fontId="1"/>
  </si>
  <si>
    <t>Jan_18</t>
    <phoneticPr fontId="1"/>
  </si>
  <si>
    <t>Feb_18</t>
    <phoneticPr fontId="1"/>
  </si>
  <si>
    <t>Mar_18</t>
    <phoneticPr fontId="1"/>
  </si>
  <si>
    <t>Apr_18</t>
    <phoneticPr fontId="1"/>
  </si>
  <si>
    <t>May_18</t>
    <phoneticPr fontId="1"/>
  </si>
  <si>
    <t>Jun_18</t>
    <phoneticPr fontId="1"/>
  </si>
  <si>
    <t>Jul_18</t>
    <phoneticPr fontId="1"/>
  </si>
  <si>
    <t>Aug_18</t>
    <phoneticPr fontId="1"/>
  </si>
  <si>
    <t>Sep_18</t>
    <phoneticPr fontId="1"/>
  </si>
  <si>
    <t>Oct_18</t>
    <phoneticPr fontId="1"/>
  </si>
  <si>
    <t>Nov_18</t>
    <phoneticPr fontId="1"/>
  </si>
  <si>
    <t>Dec_18</t>
    <phoneticPr fontId="1"/>
  </si>
  <si>
    <t>SEA/SA residents</t>
    <phoneticPr fontId="1"/>
  </si>
  <si>
    <t>Vietnam</t>
    <phoneticPr fontId="1"/>
  </si>
  <si>
    <t>Number of travelers per count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412B2-2522-471E-A18E-04706488025D}">
  <sheetPr>
    <tabColor theme="5" tint="0.79998168889431442"/>
  </sheetPr>
  <dimension ref="A1:AL27"/>
  <sheetViews>
    <sheetView tabSelected="1" topLeftCell="A21" zoomScaleNormal="100" workbookViewId="0">
      <selection activeCell="D35" sqref="D35"/>
    </sheetView>
  </sheetViews>
  <sheetFormatPr defaultRowHeight="14" x14ac:dyDescent="0.55000000000000004"/>
  <cols>
    <col min="1" max="1" width="9.25" style="2" bestFit="1" customWidth="1"/>
    <col min="2" max="2" width="14.58203125" style="6" bestFit="1" customWidth="1"/>
    <col min="3" max="16384" width="8.6640625" style="2"/>
  </cols>
  <sheetData>
    <row r="1" spans="1:38" x14ac:dyDescent="0.55000000000000004">
      <c r="A1" s="2" t="s">
        <v>61</v>
      </c>
    </row>
    <row r="2" spans="1:38" s="4" customFormat="1" x14ac:dyDescent="0.55000000000000004">
      <c r="A2" s="3"/>
      <c r="B2" s="3"/>
      <c r="C2" s="3">
        <v>2016</v>
      </c>
      <c r="D2" s="3">
        <v>2016</v>
      </c>
      <c r="E2" s="3">
        <v>2016</v>
      </c>
      <c r="F2" s="3">
        <v>2016</v>
      </c>
      <c r="G2" s="3">
        <v>2016</v>
      </c>
      <c r="H2" s="3">
        <v>2016</v>
      </c>
      <c r="I2" s="3">
        <v>2016</v>
      </c>
      <c r="J2" s="3">
        <v>2016</v>
      </c>
      <c r="K2" s="3">
        <v>2016</v>
      </c>
      <c r="L2" s="3">
        <v>2016</v>
      </c>
      <c r="M2" s="3">
        <v>2016</v>
      </c>
      <c r="N2" s="3">
        <v>2016</v>
      </c>
      <c r="O2" s="3">
        <v>2017</v>
      </c>
      <c r="P2" s="3">
        <v>2017</v>
      </c>
      <c r="Q2" s="3">
        <v>2017</v>
      </c>
      <c r="R2" s="3">
        <v>2017</v>
      </c>
      <c r="S2" s="3">
        <v>2017</v>
      </c>
      <c r="T2" s="3">
        <v>2017</v>
      </c>
      <c r="U2" s="3">
        <v>2017</v>
      </c>
      <c r="V2" s="3">
        <v>2017</v>
      </c>
      <c r="W2" s="3">
        <v>2017</v>
      </c>
      <c r="X2" s="3">
        <v>2017</v>
      </c>
      <c r="Y2" s="3">
        <v>2017</v>
      </c>
      <c r="Z2" s="3">
        <v>2017</v>
      </c>
      <c r="AA2" s="3">
        <v>2018</v>
      </c>
      <c r="AB2" s="3">
        <v>2018</v>
      </c>
      <c r="AC2" s="3">
        <v>2018</v>
      </c>
      <c r="AD2" s="3">
        <v>2018</v>
      </c>
      <c r="AE2" s="3">
        <v>2018</v>
      </c>
      <c r="AF2" s="3">
        <v>2018</v>
      </c>
      <c r="AG2" s="3">
        <v>2018</v>
      </c>
      <c r="AH2" s="3">
        <v>2018</v>
      </c>
      <c r="AI2" s="3">
        <v>2018</v>
      </c>
      <c r="AJ2" s="3">
        <v>2018</v>
      </c>
      <c r="AK2" s="3">
        <v>2018</v>
      </c>
      <c r="AL2" s="3">
        <v>2018</v>
      </c>
    </row>
    <row r="3" spans="1:38" s="4" customFormat="1" x14ac:dyDescent="0.55000000000000004">
      <c r="A3" s="3"/>
      <c r="B3" s="3"/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3" t="s">
        <v>18</v>
      </c>
      <c r="K3" s="3" t="s">
        <v>19</v>
      </c>
      <c r="L3" s="3" t="s">
        <v>20</v>
      </c>
      <c r="M3" s="3" t="s">
        <v>21</v>
      </c>
      <c r="N3" s="3" t="s">
        <v>10</v>
      </c>
      <c r="O3" s="3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20</v>
      </c>
      <c r="Y3" s="3" t="s">
        <v>21</v>
      </c>
      <c r="Z3" s="3" t="s">
        <v>10</v>
      </c>
      <c r="AA3" s="3" t="s">
        <v>11</v>
      </c>
      <c r="AB3" s="3" t="s">
        <v>12</v>
      </c>
      <c r="AC3" s="3" t="s">
        <v>13</v>
      </c>
      <c r="AD3" s="3" t="s">
        <v>14</v>
      </c>
      <c r="AE3" s="3" t="s">
        <v>15</v>
      </c>
      <c r="AF3" s="3" t="s">
        <v>16</v>
      </c>
      <c r="AG3" s="3" t="s">
        <v>17</v>
      </c>
      <c r="AH3" s="3" t="s">
        <v>18</v>
      </c>
      <c r="AI3" s="3" t="s">
        <v>19</v>
      </c>
      <c r="AJ3" s="3" t="s">
        <v>20</v>
      </c>
      <c r="AK3" s="3" t="s">
        <v>21</v>
      </c>
      <c r="AL3" s="3" t="s">
        <v>10</v>
      </c>
    </row>
    <row r="4" spans="1:38" x14ac:dyDescent="0.55000000000000004">
      <c r="A4" s="7" t="s">
        <v>0</v>
      </c>
      <c r="B4" s="5" t="s">
        <v>9</v>
      </c>
      <c r="C4" s="1">
        <v>17011</v>
      </c>
      <c r="D4" s="1">
        <v>18690</v>
      </c>
      <c r="E4" s="1">
        <v>20058</v>
      </c>
      <c r="F4" s="1">
        <v>12795</v>
      </c>
      <c r="G4" s="1">
        <v>11835</v>
      </c>
      <c r="H4" s="1">
        <v>10488</v>
      </c>
      <c r="I4" s="1">
        <v>11756</v>
      </c>
      <c r="J4" s="1">
        <v>18806</v>
      </c>
      <c r="K4" s="1">
        <v>16177</v>
      </c>
      <c r="L4" s="1">
        <v>13298</v>
      </c>
      <c r="M4" s="1">
        <v>18755</v>
      </c>
      <c r="N4" s="1">
        <v>21908</v>
      </c>
      <c r="O4" s="1">
        <v>20149</v>
      </c>
      <c r="P4" s="1">
        <v>20571</v>
      </c>
      <c r="Q4" s="1">
        <v>19508</v>
      </c>
      <c r="R4" s="1">
        <v>13077</v>
      </c>
      <c r="S4" s="1">
        <v>12266</v>
      </c>
      <c r="T4" s="1">
        <v>12743</v>
      </c>
      <c r="U4" s="1">
        <v>13350</v>
      </c>
      <c r="V4" s="1">
        <v>20159</v>
      </c>
      <c r="W4" s="1">
        <v>15162</v>
      </c>
      <c r="X4" s="1">
        <v>13126</v>
      </c>
      <c r="Y4" s="1">
        <v>19804</v>
      </c>
      <c r="Z4" s="1">
        <v>23458</v>
      </c>
      <c r="AA4" s="1">
        <v>19670</v>
      </c>
      <c r="AB4" s="1">
        <v>18879</v>
      </c>
      <c r="AC4" s="1">
        <v>20465</v>
      </c>
      <c r="AD4" s="1">
        <v>14132</v>
      </c>
      <c r="AE4" s="1">
        <v>12357</v>
      </c>
      <c r="AF4" s="1">
        <v>12195</v>
      </c>
      <c r="AG4" s="1">
        <v>12572</v>
      </c>
      <c r="AH4" s="1">
        <v>20388</v>
      </c>
      <c r="AI4" s="1">
        <v>14695</v>
      </c>
      <c r="AJ4" s="1">
        <v>13086</v>
      </c>
      <c r="AK4" s="1">
        <v>16872</v>
      </c>
      <c r="AL4" s="1">
        <v>35160</v>
      </c>
    </row>
    <row r="5" spans="1:38" x14ac:dyDescent="0.55000000000000004">
      <c r="A5" s="8"/>
      <c r="B5" s="5" t="s">
        <v>59</v>
      </c>
      <c r="C5" s="1">
        <v>724</v>
      </c>
      <c r="D5" s="1">
        <v>743</v>
      </c>
      <c r="E5" s="1">
        <v>1157</v>
      </c>
      <c r="F5" s="1">
        <v>1889</v>
      </c>
      <c r="G5" s="1">
        <v>730</v>
      </c>
      <c r="H5" s="1">
        <v>770</v>
      </c>
      <c r="I5" s="1">
        <v>872</v>
      </c>
      <c r="J5" s="1">
        <v>713</v>
      </c>
      <c r="K5" s="1">
        <v>1413</v>
      </c>
      <c r="L5" s="1">
        <v>970</v>
      </c>
      <c r="M5" s="1">
        <v>1447</v>
      </c>
      <c r="N5" s="1">
        <v>859</v>
      </c>
      <c r="O5" s="1">
        <v>1111</v>
      </c>
      <c r="P5" s="1">
        <v>1022</v>
      </c>
      <c r="Q5" s="1">
        <v>1922</v>
      </c>
      <c r="R5" s="1">
        <v>2924</v>
      </c>
      <c r="S5" s="1">
        <v>1330</v>
      </c>
      <c r="T5" s="1">
        <v>920</v>
      </c>
      <c r="U5" s="1">
        <v>1405</v>
      </c>
      <c r="V5" s="1">
        <v>1051</v>
      </c>
      <c r="W5" s="1">
        <v>1740</v>
      </c>
      <c r="X5" s="1">
        <v>1317</v>
      </c>
      <c r="Y5" s="1">
        <v>1527</v>
      </c>
      <c r="Z5" s="1">
        <v>1588</v>
      </c>
      <c r="AA5" s="1">
        <v>1265</v>
      </c>
      <c r="AB5" s="1">
        <v>1439</v>
      </c>
      <c r="AC5" s="1">
        <v>1943</v>
      </c>
      <c r="AD5" s="1">
        <v>3976</v>
      </c>
      <c r="AE5" s="1">
        <v>1806</v>
      </c>
      <c r="AF5" s="1">
        <v>1381</v>
      </c>
      <c r="AG5" s="1">
        <v>1258</v>
      </c>
      <c r="AH5" s="1">
        <v>1243</v>
      </c>
      <c r="AI5" s="1">
        <v>1458</v>
      </c>
      <c r="AJ5" s="1">
        <v>1940</v>
      </c>
      <c r="AK5" s="1">
        <v>2045</v>
      </c>
      <c r="AL5" s="1">
        <v>1942</v>
      </c>
    </row>
    <row r="6" spans="1:38" x14ac:dyDescent="0.55000000000000004">
      <c r="A6" s="7" t="s">
        <v>1</v>
      </c>
      <c r="B6" s="5" t="s">
        <v>9</v>
      </c>
      <c r="C6" s="1">
        <v>13575</v>
      </c>
      <c r="D6" s="1">
        <v>16708</v>
      </c>
      <c r="E6" s="1">
        <v>23809</v>
      </c>
      <c r="F6" s="1">
        <v>14619</v>
      </c>
      <c r="G6" s="1">
        <v>35295</v>
      </c>
      <c r="H6" s="1">
        <v>24853</v>
      </c>
      <c r="I6" s="1">
        <v>23809</v>
      </c>
      <c r="J6" s="1">
        <v>22764</v>
      </c>
      <c r="K6" s="1">
        <v>9398</v>
      </c>
      <c r="L6" s="1">
        <v>6265</v>
      </c>
      <c r="M6" s="1">
        <v>13575</v>
      </c>
      <c r="N6" s="1">
        <v>4177</v>
      </c>
      <c r="O6" s="1">
        <v>14464</v>
      </c>
      <c r="P6" s="1">
        <v>17802</v>
      </c>
      <c r="Q6" s="1">
        <v>25368</v>
      </c>
      <c r="R6" s="1">
        <v>15577</v>
      </c>
      <c r="S6" s="1">
        <v>37607</v>
      </c>
      <c r="T6" s="1">
        <v>26481</v>
      </c>
      <c r="U6" s="1">
        <v>25368</v>
      </c>
      <c r="V6" s="1">
        <v>24255</v>
      </c>
      <c r="W6" s="1">
        <v>10014</v>
      </c>
      <c r="X6" s="1">
        <v>6676</v>
      </c>
      <c r="Y6" s="1">
        <v>14464</v>
      </c>
      <c r="Z6" s="1">
        <v>4451</v>
      </c>
      <c r="AA6" s="1">
        <v>15356</v>
      </c>
      <c r="AB6" s="1">
        <v>18900</v>
      </c>
      <c r="AC6" s="1">
        <v>26932</v>
      </c>
      <c r="AD6" s="1">
        <v>16537</v>
      </c>
      <c r="AE6" s="1">
        <v>39925</v>
      </c>
      <c r="AF6" s="1">
        <v>28113</v>
      </c>
      <c r="AG6" s="1">
        <v>26932</v>
      </c>
      <c r="AH6" s="1">
        <v>25751</v>
      </c>
      <c r="AI6" s="1">
        <v>10631</v>
      </c>
      <c r="AJ6" s="1">
        <v>7087</v>
      </c>
      <c r="AK6" s="1">
        <v>15356</v>
      </c>
      <c r="AL6" s="1">
        <v>4725</v>
      </c>
    </row>
    <row r="7" spans="1:38" x14ac:dyDescent="0.55000000000000004">
      <c r="A7" s="8"/>
      <c r="B7" s="5" t="s">
        <v>59</v>
      </c>
      <c r="C7" s="1">
        <v>9637</v>
      </c>
      <c r="D7" s="1">
        <v>7155</v>
      </c>
      <c r="E7" s="1">
        <v>9723</v>
      </c>
      <c r="F7" s="1">
        <v>11583</v>
      </c>
      <c r="G7" s="1">
        <v>13643</v>
      </c>
      <c r="H7" s="1">
        <v>11955</v>
      </c>
      <c r="I7" s="1">
        <v>9625</v>
      </c>
      <c r="J7" s="1">
        <v>9336</v>
      </c>
      <c r="K7" s="1">
        <v>10097</v>
      </c>
      <c r="L7" s="1">
        <v>11522</v>
      </c>
      <c r="M7" s="1">
        <v>11151</v>
      </c>
      <c r="N7" s="1">
        <v>7512</v>
      </c>
      <c r="O7" s="1">
        <v>10105</v>
      </c>
      <c r="P7" s="1">
        <v>7485</v>
      </c>
      <c r="Q7" s="1">
        <v>11242</v>
      </c>
      <c r="R7" s="1">
        <v>14470</v>
      </c>
      <c r="S7" s="1">
        <v>15584</v>
      </c>
      <c r="T7" s="1">
        <v>10650</v>
      </c>
      <c r="U7" s="1">
        <v>10953</v>
      </c>
      <c r="V7" s="1">
        <v>10069</v>
      </c>
      <c r="W7" s="1">
        <v>11513</v>
      </c>
      <c r="X7" s="1">
        <v>12497</v>
      </c>
      <c r="Y7" s="1">
        <v>10870</v>
      </c>
      <c r="Z7" s="1">
        <v>8933</v>
      </c>
      <c r="AA7" s="1">
        <v>11338</v>
      </c>
      <c r="AB7" s="1">
        <v>7869</v>
      </c>
      <c r="AC7" s="1">
        <v>13832</v>
      </c>
      <c r="AD7" s="1">
        <v>17713</v>
      </c>
      <c r="AE7" s="1">
        <v>17271</v>
      </c>
      <c r="AF7" s="1">
        <v>12485</v>
      </c>
      <c r="AG7" s="1">
        <v>12429</v>
      </c>
      <c r="AH7" s="1">
        <v>10509</v>
      </c>
      <c r="AI7" s="1">
        <v>13310</v>
      </c>
      <c r="AJ7" s="1">
        <v>13736</v>
      </c>
      <c r="AK7" s="1">
        <v>13265</v>
      </c>
      <c r="AL7" s="1">
        <v>10272</v>
      </c>
    </row>
    <row r="8" spans="1:38" x14ac:dyDescent="0.55000000000000004">
      <c r="A8" s="7" t="s">
        <v>2</v>
      </c>
      <c r="B8" s="5" t="s">
        <v>9</v>
      </c>
      <c r="C8" s="1">
        <v>36864</v>
      </c>
      <c r="D8" s="1">
        <v>45435</v>
      </c>
      <c r="E8" s="1">
        <v>47814</v>
      </c>
      <c r="F8" s="1">
        <v>38476</v>
      </c>
      <c r="G8" s="1">
        <v>37656</v>
      </c>
      <c r="H8" s="1">
        <v>37104</v>
      </c>
      <c r="I8" s="1">
        <v>40917</v>
      </c>
      <c r="J8" s="1">
        <v>56725</v>
      </c>
      <c r="K8" s="1">
        <v>49810</v>
      </c>
      <c r="L8" s="1">
        <v>43551</v>
      </c>
      <c r="M8" s="1">
        <v>39764</v>
      </c>
      <c r="N8" s="1">
        <v>39181</v>
      </c>
      <c r="O8" s="1">
        <v>37659</v>
      </c>
      <c r="P8" s="1">
        <v>37913</v>
      </c>
      <c r="Q8" s="1">
        <v>46917</v>
      </c>
      <c r="R8" s="1">
        <v>39310</v>
      </c>
      <c r="S8" s="1">
        <v>41041</v>
      </c>
      <c r="T8" s="1">
        <v>38514</v>
      </c>
      <c r="U8" s="1">
        <v>52749</v>
      </c>
      <c r="V8" s="1">
        <v>68662</v>
      </c>
      <c r="W8" s="1">
        <v>56001</v>
      </c>
      <c r="X8" s="1">
        <v>42657</v>
      </c>
      <c r="Y8" s="1">
        <v>36982</v>
      </c>
      <c r="Z8" s="1">
        <v>39929</v>
      </c>
      <c r="AA8" s="1">
        <v>25332</v>
      </c>
      <c r="AB8" s="1">
        <v>41483</v>
      </c>
      <c r="AC8" s="1">
        <v>46101</v>
      </c>
      <c r="AD8" s="1">
        <v>34070</v>
      </c>
      <c r="AE8" s="1">
        <v>32864</v>
      </c>
      <c r="AF8" s="1">
        <v>35429</v>
      </c>
      <c r="AG8" s="1">
        <v>44803</v>
      </c>
      <c r="AH8" s="1">
        <v>62452</v>
      </c>
      <c r="AI8" s="1">
        <v>52670</v>
      </c>
      <c r="AJ8" s="1">
        <v>42892</v>
      </c>
      <c r="AK8" s="1">
        <v>37030</v>
      </c>
      <c r="AL8" s="1">
        <v>43613</v>
      </c>
    </row>
    <row r="9" spans="1:38" x14ac:dyDescent="0.55000000000000004">
      <c r="A9" s="8"/>
      <c r="B9" s="5" t="s">
        <v>59</v>
      </c>
      <c r="C9" s="1">
        <v>13735</v>
      </c>
      <c r="D9" s="1">
        <v>11966</v>
      </c>
      <c r="E9" s="1">
        <v>26828</v>
      </c>
      <c r="F9" s="1">
        <v>31169</v>
      </c>
      <c r="G9" s="1">
        <v>21053</v>
      </c>
      <c r="H9" s="1">
        <v>22896</v>
      </c>
      <c r="I9" s="1">
        <v>26692</v>
      </c>
      <c r="J9" s="1">
        <v>12837</v>
      </c>
      <c r="K9" s="1">
        <v>17831</v>
      </c>
      <c r="L9" s="1">
        <v>23260</v>
      </c>
      <c r="M9" s="1">
        <v>21853</v>
      </c>
      <c r="N9" s="1">
        <v>40894</v>
      </c>
      <c r="O9" s="1">
        <v>22539</v>
      </c>
      <c r="P9" s="1">
        <v>17911</v>
      </c>
      <c r="Q9" s="1">
        <v>36001</v>
      </c>
      <c r="R9" s="1">
        <v>45215</v>
      </c>
      <c r="S9" s="1">
        <v>24908</v>
      </c>
      <c r="T9" s="1">
        <v>38314</v>
      </c>
      <c r="U9" s="1">
        <v>23413</v>
      </c>
      <c r="V9" s="1">
        <v>13980</v>
      </c>
      <c r="W9" s="1">
        <v>22041</v>
      </c>
      <c r="X9" s="1">
        <v>27116</v>
      </c>
      <c r="Y9" s="1">
        <v>28549</v>
      </c>
      <c r="Z9" s="1">
        <v>52343</v>
      </c>
      <c r="AA9" s="1">
        <v>29870</v>
      </c>
      <c r="AB9" s="1">
        <v>21103</v>
      </c>
      <c r="AC9" s="1">
        <v>32428</v>
      </c>
      <c r="AD9" s="1">
        <v>43103</v>
      </c>
      <c r="AE9" s="1">
        <v>31460</v>
      </c>
      <c r="AF9" s="1">
        <v>56157</v>
      </c>
      <c r="AG9" s="1">
        <v>26495</v>
      </c>
      <c r="AH9" s="1">
        <v>17470</v>
      </c>
      <c r="AI9" s="1">
        <v>24437</v>
      </c>
      <c r="AJ9" s="1">
        <v>28253</v>
      </c>
      <c r="AK9" s="1">
        <v>32110</v>
      </c>
      <c r="AL9" s="1">
        <v>53966</v>
      </c>
    </row>
    <row r="10" spans="1:38" x14ac:dyDescent="0.55000000000000004">
      <c r="A10" s="7" t="s">
        <v>3</v>
      </c>
      <c r="B10" s="5" t="s">
        <v>9</v>
      </c>
      <c r="C10" s="1">
        <v>39232</v>
      </c>
      <c r="D10" s="1">
        <v>34308</v>
      </c>
      <c r="E10" s="1">
        <v>38412</v>
      </c>
      <c r="F10" s="1">
        <v>33305</v>
      </c>
      <c r="G10" s="1">
        <v>28376</v>
      </c>
      <c r="H10" s="1">
        <v>25060</v>
      </c>
      <c r="I10" s="1">
        <v>30137</v>
      </c>
      <c r="J10" s="1">
        <v>40318</v>
      </c>
      <c r="K10" s="1">
        <v>32946</v>
      </c>
      <c r="L10" s="1">
        <v>37328</v>
      </c>
      <c r="M10" s="1">
        <v>34571</v>
      </c>
      <c r="N10" s="1">
        <v>39775</v>
      </c>
      <c r="O10" s="1">
        <v>30034</v>
      </c>
      <c r="P10" s="1">
        <v>35631</v>
      </c>
      <c r="Q10" s="1">
        <v>38982</v>
      </c>
      <c r="R10" s="1">
        <v>27696</v>
      </c>
      <c r="S10" s="1">
        <v>27105</v>
      </c>
      <c r="T10" s="1">
        <v>24533</v>
      </c>
      <c r="U10" s="1">
        <v>30975</v>
      </c>
      <c r="V10" s="1">
        <v>42160</v>
      </c>
      <c r="W10" s="1">
        <v>35825</v>
      </c>
      <c r="X10" s="1">
        <v>33653</v>
      </c>
      <c r="Y10" s="1">
        <v>33879</v>
      </c>
      <c r="Z10" s="1">
        <v>32304</v>
      </c>
      <c r="AA10" s="1">
        <v>32736</v>
      </c>
      <c r="AB10" s="1">
        <v>33620</v>
      </c>
      <c r="AC10" s="1">
        <v>37695</v>
      </c>
      <c r="AD10" s="1">
        <v>27190</v>
      </c>
      <c r="AE10" s="1">
        <v>28337</v>
      </c>
      <c r="AF10" s="1">
        <v>26476</v>
      </c>
      <c r="AG10" s="1">
        <v>32886</v>
      </c>
      <c r="AH10" s="1">
        <v>45088</v>
      </c>
      <c r="AI10" s="1">
        <v>34824</v>
      </c>
      <c r="AJ10" s="1">
        <v>33298</v>
      </c>
      <c r="AK10" s="1">
        <v>29943</v>
      </c>
      <c r="AL10" s="1">
        <v>32447</v>
      </c>
    </row>
    <row r="11" spans="1:38" x14ac:dyDescent="0.55000000000000004">
      <c r="A11" s="8"/>
      <c r="B11" s="5" t="s">
        <v>59</v>
      </c>
      <c r="C11" s="1">
        <v>19843</v>
      </c>
      <c r="D11" s="1">
        <v>29915</v>
      </c>
      <c r="E11" s="1">
        <v>38223</v>
      </c>
      <c r="F11" s="1">
        <v>38038</v>
      </c>
      <c r="G11" s="1">
        <v>36560</v>
      </c>
      <c r="H11" s="1">
        <v>20879</v>
      </c>
      <c r="I11" s="1">
        <v>24960</v>
      </c>
      <c r="J11" s="1">
        <v>15534</v>
      </c>
      <c r="K11" s="1">
        <v>25895</v>
      </c>
      <c r="L11" s="1">
        <v>36696</v>
      </c>
      <c r="M11" s="1">
        <v>44428</v>
      </c>
      <c r="N11" s="1">
        <v>63297</v>
      </c>
      <c r="O11" s="1">
        <v>34513</v>
      </c>
      <c r="P11" s="1">
        <v>26667</v>
      </c>
      <c r="Q11" s="1">
        <v>43744</v>
      </c>
      <c r="R11" s="1">
        <v>43152</v>
      </c>
      <c r="S11" s="1">
        <v>36019</v>
      </c>
      <c r="T11" s="1">
        <v>30044</v>
      </c>
      <c r="U11" s="1">
        <v>21572</v>
      </c>
      <c r="V11" s="1">
        <v>21072</v>
      </c>
      <c r="W11" s="1">
        <v>26478</v>
      </c>
      <c r="X11" s="1">
        <v>39356</v>
      </c>
      <c r="Y11" s="1">
        <v>52219</v>
      </c>
      <c r="Z11" s="1">
        <v>64712</v>
      </c>
      <c r="AA11" s="1">
        <v>31112</v>
      </c>
      <c r="AB11" s="1">
        <v>35319</v>
      </c>
      <c r="AC11" s="1">
        <v>47652</v>
      </c>
      <c r="AD11" s="1">
        <v>49212</v>
      </c>
      <c r="AE11" s="1">
        <v>36420</v>
      </c>
      <c r="AF11" s="1">
        <v>36462</v>
      </c>
      <c r="AG11" s="1">
        <v>23088</v>
      </c>
      <c r="AH11" s="1">
        <v>20143</v>
      </c>
      <c r="AI11" s="1">
        <v>26667</v>
      </c>
      <c r="AJ11" s="1">
        <v>39139</v>
      </c>
      <c r="AK11" s="1">
        <v>55519</v>
      </c>
      <c r="AL11" s="1">
        <v>67627</v>
      </c>
    </row>
    <row r="12" spans="1:38" x14ac:dyDescent="0.55000000000000004">
      <c r="A12" s="7" t="s">
        <v>4</v>
      </c>
      <c r="B12" s="5" t="s">
        <v>9</v>
      </c>
      <c r="C12" s="1">
        <v>8872</v>
      </c>
      <c r="D12" s="1">
        <v>11162</v>
      </c>
      <c r="E12" s="1">
        <v>9589</v>
      </c>
      <c r="F12" s="1">
        <v>5921</v>
      </c>
      <c r="G12" s="1">
        <v>6708</v>
      </c>
      <c r="H12" s="1">
        <v>5027</v>
      </c>
      <c r="I12" s="1">
        <v>7201</v>
      </c>
      <c r="J12" s="1">
        <v>9072</v>
      </c>
      <c r="K12" s="1">
        <v>8037</v>
      </c>
      <c r="L12" s="1">
        <v>7150</v>
      </c>
      <c r="M12" s="1">
        <v>10036</v>
      </c>
      <c r="N12" s="1">
        <v>12009</v>
      </c>
      <c r="O12" s="1">
        <v>9636</v>
      </c>
      <c r="P12" s="1">
        <v>10250</v>
      </c>
      <c r="Q12" s="1">
        <v>9695</v>
      </c>
      <c r="R12" s="1">
        <v>5517</v>
      </c>
      <c r="S12" s="1">
        <v>6813</v>
      </c>
      <c r="T12" s="1">
        <v>5423</v>
      </c>
      <c r="U12" s="1">
        <v>7450</v>
      </c>
      <c r="V12" s="1">
        <v>9684</v>
      </c>
      <c r="W12" s="1">
        <v>7977</v>
      </c>
      <c r="X12" s="1">
        <v>7382</v>
      </c>
      <c r="Y12" s="1">
        <v>10703</v>
      </c>
      <c r="Z12" s="1">
        <v>10954</v>
      </c>
      <c r="AA12" s="1">
        <v>9327</v>
      </c>
      <c r="AB12" s="1">
        <v>9497</v>
      </c>
      <c r="AC12" s="1">
        <v>9505</v>
      </c>
      <c r="AD12" s="1">
        <v>6966</v>
      </c>
      <c r="AE12" s="1">
        <v>7006</v>
      </c>
      <c r="AF12" s="1">
        <v>6444</v>
      </c>
      <c r="AG12" s="1">
        <v>8102</v>
      </c>
      <c r="AH12" s="1">
        <v>8631</v>
      </c>
      <c r="AI12" s="1">
        <v>7764</v>
      </c>
      <c r="AJ12" s="1">
        <v>9085</v>
      </c>
      <c r="AK12" s="1">
        <v>10967</v>
      </c>
      <c r="AL12" s="1">
        <v>11082</v>
      </c>
    </row>
    <row r="13" spans="1:38" x14ac:dyDescent="0.55000000000000004">
      <c r="A13" s="8"/>
      <c r="B13" s="5" t="s">
        <v>59</v>
      </c>
      <c r="C13" s="1">
        <v>1370</v>
      </c>
      <c r="D13" s="1">
        <v>1068</v>
      </c>
      <c r="E13" s="1">
        <v>1803</v>
      </c>
      <c r="F13" s="1">
        <v>3120</v>
      </c>
      <c r="G13" s="1">
        <v>1494</v>
      </c>
      <c r="H13" s="1">
        <v>1611</v>
      </c>
      <c r="I13" s="1">
        <v>1392</v>
      </c>
      <c r="J13" s="1">
        <v>1221</v>
      </c>
      <c r="K13" s="1">
        <v>1594</v>
      </c>
      <c r="L13" s="1">
        <v>1866</v>
      </c>
      <c r="M13" s="1">
        <v>1606</v>
      </c>
      <c r="N13" s="1">
        <v>1292</v>
      </c>
      <c r="O13" s="1">
        <v>1745</v>
      </c>
      <c r="P13" s="1">
        <v>1373</v>
      </c>
      <c r="Q13" s="1">
        <v>2141</v>
      </c>
      <c r="R13" s="1">
        <v>3594</v>
      </c>
      <c r="S13" s="1">
        <v>1635</v>
      </c>
      <c r="T13" s="1">
        <v>1416</v>
      </c>
      <c r="U13" s="1">
        <v>1817</v>
      </c>
      <c r="V13" s="1">
        <v>1410</v>
      </c>
      <c r="W13" s="1">
        <v>2093</v>
      </c>
      <c r="X13" s="1">
        <v>2170</v>
      </c>
      <c r="Y13" s="1">
        <v>1798</v>
      </c>
      <c r="Z13" s="1">
        <v>1723</v>
      </c>
      <c r="AA13" s="1">
        <v>2090</v>
      </c>
      <c r="AB13" s="1">
        <v>1443</v>
      </c>
      <c r="AC13" s="1">
        <v>1892</v>
      </c>
      <c r="AD13" s="1">
        <v>3536</v>
      </c>
      <c r="AE13" s="1">
        <v>1976</v>
      </c>
      <c r="AF13" s="1">
        <v>1512</v>
      </c>
      <c r="AG13" s="1">
        <v>1654</v>
      </c>
      <c r="AH13" s="1">
        <v>1839</v>
      </c>
      <c r="AI13" s="1">
        <v>2254</v>
      </c>
      <c r="AJ13" s="1">
        <v>2513</v>
      </c>
      <c r="AK13" s="1">
        <v>2026</v>
      </c>
      <c r="AL13" s="1">
        <v>1683</v>
      </c>
    </row>
    <row r="14" spans="1:38" x14ac:dyDescent="0.55000000000000004">
      <c r="A14" s="7" t="s">
        <v>5</v>
      </c>
      <c r="B14" s="5" t="s">
        <v>9</v>
      </c>
      <c r="C14" s="1">
        <v>41691</v>
      </c>
      <c r="D14" s="1">
        <v>50840</v>
      </c>
      <c r="E14" s="1">
        <v>51093</v>
      </c>
      <c r="F14" s="1">
        <v>39996</v>
      </c>
      <c r="G14" s="1">
        <v>39422</v>
      </c>
      <c r="H14" s="1">
        <v>37614</v>
      </c>
      <c r="I14" s="1">
        <v>44434</v>
      </c>
      <c r="J14" s="1">
        <v>62054</v>
      </c>
      <c r="K14" s="1">
        <v>43525</v>
      </c>
      <c r="L14" s="1">
        <v>38086</v>
      </c>
      <c r="M14" s="1">
        <v>42506</v>
      </c>
      <c r="N14" s="1">
        <v>43977</v>
      </c>
      <c r="O14" s="1">
        <v>51516</v>
      </c>
      <c r="P14" s="1">
        <v>53957</v>
      </c>
      <c r="Q14" s="1">
        <v>60778</v>
      </c>
      <c r="R14" s="1">
        <v>44872</v>
      </c>
      <c r="S14" s="1">
        <v>44696</v>
      </c>
      <c r="T14" s="1">
        <v>38261</v>
      </c>
      <c r="U14" s="1">
        <v>47377</v>
      </c>
      <c r="V14" s="1">
        <v>64114</v>
      </c>
      <c r="W14" s="1">
        <v>46553</v>
      </c>
      <c r="X14" s="1">
        <v>38733</v>
      </c>
      <c r="Y14" s="1">
        <v>44952</v>
      </c>
      <c r="Z14" s="1">
        <v>48371</v>
      </c>
      <c r="AA14" s="1">
        <v>57038</v>
      </c>
      <c r="AB14" s="1">
        <v>60262</v>
      </c>
      <c r="AC14" s="1">
        <v>63878</v>
      </c>
      <c r="AD14" s="1">
        <v>49021</v>
      </c>
      <c r="AE14" s="1">
        <v>45744</v>
      </c>
      <c r="AF14" s="1">
        <v>40119</v>
      </c>
      <c r="AG14" s="1">
        <v>50591</v>
      </c>
      <c r="AH14" s="1">
        <v>65136</v>
      </c>
      <c r="AI14" s="1">
        <v>53342</v>
      </c>
      <c r="AJ14" s="1">
        <v>45107</v>
      </c>
      <c r="AK14" s="1">
        <v>47767</v>
      </c>
      <c r="AL14" s="1">
        <v>53806</v>
      </c>
    </row>
    <row r="15" spans="1:38" x14ac:dyDescent="0.55000000000000004">
      <c r="A15" s="8"/>
      <c r="B15" s="5" t="s">
        <v>59</v>
      </c>
      <c r="C15" s="1">
        <v>18848</v>
      </c>
      <c r="D15" s="1">
        <v>18509</v>
      </c>
      <c r="E15" s="1">
        <v>37525</v>
      </c>
      <c r="F15" s="1">
        <v>41949</v>
      </c>
      <c r="G15" s="1">
        <v>36871</v>
      </c>
      <c r="H15" s="1">
        <v>27621</v>
      </c>
      <c r="I15" s="1">
        <v>20306</v>
      </c>
      <c r="J15" s="1">
        <v>17385</v>
      </c>
      <c r="K15" s="1">
        <v>20817</v>
      </c>
      <c r="L15" s="1">
        <v>36708</v>
      </c>
      <c r="M15" s="1">
        <v>30004</v>
      </c>
      <c r="N15" s="1">
        <v>41318</v>
      </c>
      <c r="O15" s="1">
        <v>26386</v>
      </c>
      <c r="P15" s="1">
        <v>25795</v>
      </c>
      <c r="Q15" s="1">
        <v>34860</v>
      </c>
      <c r="R15" s="1">
        <v>62022</v>
      </c>
      <c r="S15" s="1">
        <v>43994</v>
      </c>
      <c r="T15" s="1">
        <v>31450</v>
      </c>
      <c r="U15" s="1">
        <v>24463</v>
      </c>
      <c r="V15" s="1">
        <v>21311</v>
      </c>
      <c r="W15" s="1">
        <v>22473</v>
      </c>
      <c r="X15" s="1">
        <v>42097</v>
      </c>
      <c r="Y15" s="1">
        <v>40597</v>
      </c>
      <c r="Z15" s="1">
        <v>48673</v>
      </c>
      <c r="AA15" s="1">
        <v>31706</v>
      </c>
      <c r="AB15" s="1">
        <v>27499</v>
      </c>
      <c r="AC15" s="1">
        <v>56103</v>
      </c>
      <c r="AD15" s="1">
        <v>63893</v>
      </c>
      <c r="AE15" s="1">
        <v>59016</v>
      </c>
      <c r="AF15" s="1">
        <v>37354</v>
      </c>
      <c r="AG15" s="1">
        <v>28965</v>
      </c>
      <c r="AH15" s="1">
        <v>24714</v>
      </c>
      <c r="AI15" s="1">
        <v>24779</v>
      </c>
      <c r="AJ15" s="1">
        <v>47316</v>
      </c>
      <c r="AK15" s="1">
        <v>46965</v>
      </c>
      <c r="AL15" s="1">
        <v>55666</v>
      </c>
    </row>
    <row r="16" spans="1:38" x14ac:dyDescent="0.55000000000000004">
      <c r="A16" s="7" t="s">
        <v>6</v>
      </c>
      <c r="B16" s="5" t="s">
        <v>9</v>
      </c>
      <c r="C16" s="1">
        <v>52392</v>
      </c>
      <c r="D16" s="1">
        <v>56326</v>
      </c>
      <c r="E16" s="1">
        <v>68764</v>
      </c>
      <c r="F16" s="1">
        <v>42848</v>
      </c>
      <c r="G16" s="1">
        <v>47400</v>
      </c>
      <c r="H16" s="1">
        <v>46587</v>
      </c>
      <c r="I16" s="1">
        <v>57397</v>
      </c>
      <c r="J16" s="1">
        <v>83356</v>
      </c>
      <c r="K16" s="1">
        <v>61066</v>
      </c>
      <c r="L16" s="1">
        <v>53877</v>
      </c>
      <c r="M16" s="1">
        <v>55161</v>
      </c>
      <c r="N16" s="1">
        <v>53110</v>
      </c>
      <c r="O16" s="1">
        <v>53377</v>
      </c>
      <c r="P16" s="1">
        <v>72654</v>
      </c>
      <c r="Q16" s="1">
        <v>82293</v>
      </c>
      <c r="R16" s="1">
        <v>46245</v>
      </c>
      <c r="S16" s="1">
        <v>54012</v>
      </c>
      <c r="T16" s="1">
        <v>52932</v>
      </c>
      <c r="U16" s="1">
        <v>63193</v>
      </c>
      <c r="V16" s="1">
        <v>94900</v>
      </c>
      <c r="W16" s="1">
        <v>69742</v>
      </c>
      <c r="X16" s="1">
        <v>64624</v>
      </c>
      <c r="Y16" s="1">
        <v>75348</v>
      </c>
      <c r="Z16" s="1">
        <v>63553</v>
      </c>
      <c r="AA16" s="1">
        <v>64087</v>
      </c>
      <c r="AB16" s="1">
        <v>68191</v>
      </c>
      <c r="AC16" s="1">
        <v>83064</v>
      </c>
      <c r="AD16" s="1">
        <v>50253</v>
      </c>
      <c r="AE16" s="1">
        <v>53474</v>
      </c>
      <c r="AF16" s="1">
        <v>53413</v>
      </c>
      <c r="AG16" s="1">
        <v>68146</v>
      </c>
      <c r="AH16" s="1">
        <v>100491</v>
      </c>
      <c r="AI16" s="1">
        <v>77013</v>
      </c>
      <c r="AJ16" s="1">
        <v>74019</v>
      </c>
      <c r="AK16" s="1">
        <v>73787</v>
      </c>
      <c r="AL16" s="1">
        <v>63738</v>
      </c>
    </row>
    <row r="17" spans="1:38" x14ac:dyDescent="0.55000000000000004">
      <c r="A17" s="8"/>
      <c r="B17" s="5" t="s">
        <v>59</v>
      </c>
      <c r="C17" s="1">
        <v>15086</v>
      </c>
      <c r="D17" s="1">
        <v>20354</v>
      </c>
      <c r="E17" s="1">
        <v>32964</v>
      </c>
      <c r="F17" s="1">
        <v>30576</v>
      </c>
      <c r="G17" s="1">
        <v>29250</v>
      </c>
      <c r="H17" s="1">
        <v>32574</v>
      </c>
      <c r="I17" s="1">
        <v>17960</v>
      </c>
      <c r="J17" s="1">
        <v>12069</v>
      </c>
      <c r="K17" s="1">
        <v>21923</v>
      </c>
      <c r="L17" s="1">
        <v>29860</v>
      </c>
      <c r="M17" s="1">
        <v>43323</v>
      </c>
      <c r="N17" s="1">
        <v>75868</v>
      </c>
      <c r="O17" s="1">
        <v>20415</v>
      </c>
      <c r="P17" s="1">
        <v>17643</v>
      </c>
      <c r="Q17" s="1">
        <v>33791</v>
      </c>
      <c r="R17" s="1">
        <v>35380</v>
      </c>
      <c r="S17" s="1">
        <v>34322</v>
      </c>
      <c r="T17" s="1">
        <v>36283</v>
      </c>
      <c r="U17" s="1">
        <v>19720</v>
      </c>
      <c r="V17" s="1">
        <v>15331</v>
      </c>
      <c r="W17" s="1">
        <v>22203</v>
      </c>
      <c r="X17" s="1">
        <v>32090</v>
      </c>
      <c r="Y17" s="1">
        <v>50521</v>
      </c>
      <c r="Z17" s="1">
        <v>86433</v>
      </c>
      <c r="AA17" s="1">
        <v>21169</v>
      </c>
      <c r="AB17" s="1">
        <v>23496</v>
      </c>
      <c r="AC17" s="1">
        <v>38089</v>
      </c>
      <c r="AD17" s="1">
        <v>37605</v>
      </c>
      <c r="AE17" s="1">
        <v>39385</v>
      </c>
      <c r="AF17" s="1">
        <v>39975</v>
      </c>
      <c r="AG17" s="1">
        <v>21383</v>
      </c>
      <c r="AH17" s="1">
        <v>16332</v>
      </c>
      <c r="AI17" s="1">
        <v>23366</v>
      </c>
      <c r="AJ17" s="1">
        <v>35123</v>
      </c>
      <c r="AK17" s="1">
        <v>54274</v>
      </c>
      <c r="AL17" s="1">
        <v>87083</v>
      </c>
    </row>
    <row r="18" spans="1:38" x14ac:dyDescent="0.55000000000000004">
      <c r="A18" s="7" t="s">
        <v>7</v>
      </c>
      <c r="B18" s="5" t="s">
        <v>9</v>
      </c>
      <c r="C18" s="1">
        <v>3135</v>
      </c>
      <c r="D18" s="1">
        <v>4732</v>
      </c>
      <c r="E18" s="1">
        <v>4074</v>
      </c>
      <c r="F18" s="1">
        <v>3174</v>
      </c>
      <c r="G18" s="1">
        <v>2223</v>
      </c>
      <c r="H18" s="1">
        <v>2669</v>
      </c>
      <c r="I18" s="1">
        <v>3632</v>
      </c>
      <c r="J18" s="1">
        <v>5194</v>
      </c>
      <c r="K18" s="1">
        <v>4023</v>
      </c>
      <c r="L18" s="1">
        <v>2873</v>
      </c>
      <c r="M18" s="1">
        <v>2697</v>
      </c>
      <c r="N18" s="1">
        <v>4712</v>
      </c>
      <c r="O18" s="1">
        <v>4027</v>
      </c>
      <c r="P18" s="1">
        <v>4759</v>
      </c>
      <c r="Q18" s="1">
        <v>4274</v>
      </c>
      <c r="R18" s="1">
        <v>3405</v>
      </c>
      <c r="S18" s="1">
        <v>2845</v>
      </c>
      <c r="T18" s="1">
        <v>2971</v>
      </c>
      <c r="U18" s="1">
        <v>4027</v>
      </c>
      <c r="V18" s="1">
        <v>5515</v>
      </c>
      <c r="W18" s="1">
        <v>4254</v>
      </c>
      <c r="X18" s="1">
        <v>3112</v>
      </c>
      <c r="Y18" s="1">
        <v>3061</v>
      </c>
      <c r="Z18" s="1">
        <v>2748</v>
      </c>
      <c r="AA18" s="1">
        <v>4622</v>
      </c>
      <c r="AB18" s="1">
        <v>5272</v>
      </c>
      <c r="AC18" s="1">
        <v>4630</v>
      </c>
      <c r="AD18" s="1">
        <v>3511</v>
      </c>
      <c r="AE18" s="1">
        <v>4231</v>
      </c>
      <c r="AF18" s="1">
        <v>3080</v>
      </c>
      <c r="AG18" s="1">
        <v>3804</v>
      </c>
      <c r="AH18" s="1">
        <v>5636</v>
      </c>
      <c r="AI18" s="1">
        <v>4485</v>
      </c>
      <c r="AJ18" s="1">
        <v>2881</v>
      </c>
      <c r="AK18" s="1">
        <v>2673</v>
      </c>
      <c r="AL18" s="1">
        <v>4650</v>
      </c>
    </row>
    <row r="19" spans="1:38" x14ac:dyDescent="0.55000000000000004">
      <c r="A19" s="8"/>
      <c r="B19" s="5" t="s">
        <v>59</v>
      </c>
      <c r="C19" s="1">
        <v>1570</v>
      </c>
      <c r="D19" s="1">
        <v>1048</v>
      </c>
      <c r="E19" s="1">
        <v>1703</v>
      </c>
      <c r="F19" s="1">
        <v>3511</v>
      </c>
      <c r="G19" s="1">
        <v>1974</v>
      </c>
      <c r="H19" s="1">
        <v>2429</v>
      </c>
      <c r="I19" s="1">
        <v>1928</v>
      </c>
      <c r="J19" s="1">
        <v>2101</v>
      </c>
      <c r="K19" s="1">
        <v>2280</v>
      </c>
      <c r="L19" s="1">
        <v>2968</v>
      </c>
      <c r="M19" s="1">
        <v>1548</v>
      </c>
      <c r="N19" s="1">
        <v>1612</v>
      </c>
      <c r="O19" s="1">
        <v>2105</v>
      </c>
      <c r="P19" s="1">
        <v>1423</v>
      </c>
      <c r="Q19" s="1">
        <v>2202</v>
      </c>
      <c r="R19" s="1">
        <v>4518</v>
      </c>
      <c r="S19" s="1">
        <v>2321</v>
      </c>
      <c r="T19" s="1">
        <v>1759</v>
      </c>
      <c r="U19" s="1">
        <v>2723</v>
      </c>
      <c r="V19" s="1">
        <v>2502</v>
      </c>
      <c r="W19" s="1">
        <v>2664</v>
      </c>
      <c r="X19" s="1">
        <v>2727</v>
      </c>
      <c r="Y19" s="1">
        <v>1485</v>
      </c>
      <c r="Z19" s="1">
        <v>1475</v>
      </c>
      <c r="AA19" s="1">
        <v>2153</v>
      </c>
      <c r="AB19" s="1">
        <v>1368</v>
      </c>
      <c r="AC19" s="1">
        <v>1958</v>
      </c>
      <c r="AD19" s="1">
        <v>4724</v>
      </c>
      <c r="AE19" s="1">
        <v>2032</v>
      </c>
      <c r="AF19" s="1">
        <v>1557</v>
      </c>
      <c r="AG19" s="1">
        <v>1963</v>
      </c>
      <c r="AH19" s="1">
        <v>2636</v>
      </c>
      <c r="AI19" s="1">
        <v>2942</v>
      </c>
      <c r="AJ19" s="1">
        <v>2785</v>
      </c>
      <c r="AK19" s="1">
        <v>1909</v>
      </c>
      <c r="AL19" s="1">
        <v>1762</v>
      </c>
    </row>
    <row r="20" spans="1:38" x14ac:dyDescent="0.55000000000000004">
      <c r="A20" s="7" t="s">
        <v>8</v>
      </c>
      <c r="B20" s="5" t="s">
        <v>9</v>
      </c>
      <c r="C20" s="1">
        <v>122497</v>
      </c>
      <c r="D20" s="1">
        <v>133581</v>
      </c>
      <c r="E20" s="1">
        <v>124240</v>
      </c>
      <c r="F20" s="1">
        <v>107014</v>
      </c>
      <c r="G20" s="1">
        <v>100814</v>
      </c>
      <c r="H20" s="1">
        <v>101315</v>
      </c>
      <c r="I20" s="1">
        <v>117425</v>
      </c>
      <c r="J20" s="1">
        <v>154960</v>
      </c>
      <c r="K20" s="1">
        <v>127643</v>
      </c>
      <c r="L20" s="1">
        <v>99493</v>
      </c>
      <c r="M20" s="1">
        <v>121766</v>
      </c>
      <c r="N20" s="1">
        <v>128916</v>
      </c>
      <c r="O20" s="1">
        <v>129505</v>
      </c>
      <c r="P20" s="1">
        <v>137051</v>
      </c>
      <c r="Q20" s="1">
        <v>141708</v>
      </c>
      <c r="R20" s="1">
        <v>111490</v>
      </c>
      <c r="S20" s="1">
        <v>108298</v>
      </c>
      <c r="T20" s="1">
        <v>111426</v>
      </c>
      <c r="U20" s="1">
        <v>120232</v>
      </c>
      <c r="V20" s="1">
        <v>162703</v>
      </c>
      <c r="W20" s="1">
        <v>132926</v>
      </c>
      <c r="X20" s="1">
        <v>110650</v>
      </c>
      <c r="Y20" s="1">
        <v>140150</v>
      </c>
      <c r="Z20" s="1">
        <v>138189</v>
      </c>
      <c r="AA20" s="1">
        <v>143809</v>
      </c>
      <c r="AB20" s="1">
        <v>144884</v>
      </c>
      <c r="AC20" s="1">
        <v>144482</v>
      </c>
      <c r="AD20" s="1">
        <v>119053</v>
      </c>
      <c r="AE20" s="1">
        <v>109084</v>
      </c>
      <c r="AF20" s="1">
        <v>118508</v>
      </c>
      <c r="AG20" s="1">
        <v>128134</v>
      </c>
      <c r="AH20" s="1">
        <v>181550</v>
      </c>
      <c r="AI20" s="1">
        <v>141741</v>
      </c>
      <c r="AJ20" s="1">
        <v>122035</v>
      </c>
      <c r="AK20" s="1">
        <v>148810</v>
      </c>
      <c r="AL20" s="1">
        <v>153989</v>
      </c>
    </row>
    <row r="21" spans="1:38" x14ac:dyDescent="0.55000000000000004">
      <c r="A21" s="8"/>
      <c r="B21" s="5" t="s">
        <v>59</v>
      </c>
      <c r="C21" s="1">
        <v>61115</v>
      </c>
      <c r="D21" s="1">
        <v>61315</v>
      </c>
      <c r="E21" s="1">
        <v>99692</v>
      </c>
      <c r="F21" s="1">
        <v>130992</v>
      </c>
      <c r="G21" s="1">
        <v>84919</v>
      </c>
      <c r="H21" s="1">
        <v>47898</v>
      </c>
      <c r="I21" s="1">
        <v>61253</v>
      </c>
      <c r="J21" s="1">
        <v>34660</v>
      </c>
      <c r="K21" s="1">
        <v>44673</v>
      </c>
      <c r="L21" s="1">
        <v>98276</v>
      </c>
      <c r="M21" s="1">
        <v>80327</v>
      </c>
      <c r="N21" s="1">
        <v>96405</v>
      </c>
      <c r="O21" s="1">
        <v>65176</v>
      </c>
      <c r="P21" s="1">
        <v>75098</v>
      </c>
      <c r="Q21" s="1">
        <v>111502</v>
      </c>
      <c r="R21" s="1">
        <v>138559</v>
      </c>
      <c r="S21" s="1">
        <v>88816</v>
      </c>
      <c r="T21" s="1">
        <v>51755</v>
      </c>
      <c r="U21" s="1">
        <v>56699</v>
      </c>
      <c r="V21" s="1">
        <v>36176</v>
      </c>
      <c r="W21" s="1">
        <v>49526</v>
      </c>
      <c r="X21" s="1">
        <v>103536</v>
      </c>
      <c r="Y21" s="1">
        <v>94533</v>
      </c>
      <c r="Z21" s="1">
        <v>115835</v>
      </c>
      <c r="AA21" s="1">
        <v>82592</v>
      </c>
      <c r="AB21" s="1">
        <v>82017</v>
      </c>
      <c r="AC21" s="1">
        <v>116213</v>
      </c>
      <c r="AD21" s="1">
        <v>148647</v>
      </c>
      <c r="AE21" s="1">
        <v>103554</v>
      </c>
      <c r="AF21" s="1">
        <v>73642</v>
      </c>
      <c r="AG21" s="1">
        <v>74402</v>
      </c>
      <c r="AH21" s="1">
        <v>47507</v>
      </c>
      <c r="AI21" s="1">
        <v>54422</v>
      </c>
      <c r="AJ21" s="1">
        <v>117949</v>
      </c>
      <c r="AK21" s="1">
        <v>102911</v>
      </c>
      <c r="AL21" s="1">
        <v>128304</v>
      </c>
    </row>
    <row r="22" spans="1:38" x14ac:dyDescent="0.55000000000000004">
      <c r="A22" s="7" t="s">
        <v>60</v>
      </c>
      <c r="B22" s="5" t="s">
        <v>9</v>
      </c>
      <c r="C22" s="1">
        <v>63832</v>
      </c>
      <c r="D22" s="1">
        <v>59291</v>
      </c>
      <c r="E22" s="1">
        <v>69287</v>
      </c>
      <c r="F22" s="1">
        <v>53031</v>
      </c>
      <c r="G22" s="1">
        <v>56296</v>
      </c>
      <c r="H22" s="1">
        <v>54149</v>
      </c>
      <c r="I22" s="1">
        <v>57389</v>
      </c>
      <c r="J22" s="1">
        <v>69083</v>
      </c>
      <c r="K22" s="1">
        <v>72833</v>
      </c>
      <c r="L22" s="1">
        <v>56210</v>
      </c>
      <c r="M22" s="1">
        <v>65590</v>
      </c>
      <c r="N22" s="1">
        <v>63601</v>
      </c>
      <c r="O22" s="1">
        <v>66394</v>
      </c>
      <c r="P22" s="1">
        <v>63279</v>
      </c>
      <c r="Q22" s="1">
        <v>71917</v>
      </c>
      <c r="R22" s="1">
        <v>59981</v>
      </c>
      <c r="S22" s="1">
        <v>61443</v>
      </c>
      <c r="T22" s="1">
        <v>55830</v>
      </c>
      <c r="U22" s="1">
        <v>58614</v>
      </c>
      <c r="V22" s="1">
        <v>80570</v>
      </c>
      <c r="W22" s="1">
        <v>80304</v>
      </c>
      <c r="X22" s="1">
        <v>59896</v>
      </c>
      <c r="Y22" s="1">
        <v>70766</v>
      </c>
      <c r="Z22" s="1">
        <v>69125</v>
      </c>
      <c r="AA22" s="1">
        <v>71832</v>
      </c>
      <c r="AB22" s="1">
        <v>65865</v>
      </c>
      <c r="AC22" s="1">
        <v>77730</v>
      </c>
      <c r="AD22" s="1">
        <v>64375</v>
      </c>
      <c r="AE22" s="1">
        <v>64462</v>
      </c>
      <c r="AF22" s="1">
        <v>59748</v>
      </c>
      <c r="AG22" s="1">
        <v>60367</v>
      </c>
      <c r="AH22" s="1">
        <v>81342</v>
      </c>
      <c r="AI22" s="1">
        <v>77980</v>
      </c>
      <c r="AJ22" s="1">
        <v>60254</v>
      </c>
      <c r="AK22" s="1">
        <v>72008</v>
      </c>
      <c r="AL22" s="1">
        <v>70711</v>
      </c>
    </row>
    <row r="23" spans="1:38" x14ac:dyDescent="0.55000000000000004">
      <c r="A23" s="8"/>
      <c r="B23" s="5" t="s">
        <v>59</v>
      </c>
      <c r="C23" s="1">
        <v>14792</v>
      </c>
      <c r="D23" s="1">
        <v>17599</v>
      </c>
      <c r="E23" s="1">
        <v>23211</v>
      </c>
      <c r="F23" s="1">
        <v>34134</v>
      </c>
      <c r="G23" s="1">
        <v>16377</v>
      </c>
      <c r="H23" s="1">
        <v>16736</v>
      </c>
      <c r="I23" s="1">
        <v>18584</v>
      </c>
      <c r="J23" s="1">
        <v>17206</v>
      </c>
      <c r="K23" s="1">
        <v>19252</v>
      </c>
      <c r="L23" s="1">
        <v>24696</v>
      </c>
      <c r="M23" s="1">
        <v>18126</v>
      </c>
      <c r="N23" s="1">
        <v>13050</v>
      </c>
      <c r="O23" s="1">
        <v>21621</v>
      </c>
      <c r="P23" s="1">
        <v>22000</v>
      </c>
      <c r="Q23" s="1">
        <v>30594</v>
      </c>
      <c r="R23" s="1">
        <v>38928</v>
      </c>
      <c r="S23" s="1">
        <v>22118</v>
      </c>
      <c r="T23" s="1">
        <v>21869</v>
      </c>
      <c r="U23" s="1">
        <v>24696</v>
      </c>
      <c r="V23" s="1">
        <v>24665</v>
      </c>
      <c r="W23" s="1">
        <v>25388</v>
      </c>
      <c r="X23" s="1">
        <v>32461</v>
      </c>
      <c r="Y23" s="1">
        <v>24880</v>
      </c>
      <c r="Z23" s="1">
        <v>19678</v>
      </c>
      <c r="AA23" s="1">
        <v>27703</v>
      </c>
      <c r="AB23" s="1">
        <v>23366</v>
      </c>
      <c r="AC23" s="1">
        <v>35235</v>
      </c>
      <c r="AD23" s="1">
        <v>50299</v>
      </c>
      <c r="AE23" s="1">
        <v>28172</v>
      </c>
      <c r="AF23" s="1">
        <v>29476</v>
      </c>
      <c r="AG23" s="1">
        <v>33492</v>
      </c>
      <c r="AH23" s="1">
        <v>34229</v>
      </c>
      <c r="AI23" s="1">
        <v>29270</v>
      </c>
      <c r="AJ23" s="1">
        <v>39421</v>
      </c>
      <c r="AK23" s="1">
        <v>33986</v>
      </c>
      <c r="AL23" s="1">
        <v>24356</v>
      </c>
    </row>
    <row r="25" spans="1:38" x14ac:dyDescent="0.55000000000000004">
      <c r="A25" s="1"/>
      <c r="B25" s="5"/>
      <c r="C25" s="3" t="s">
        <v>23</v>
      </c>
      <c r="D25" s="3" t="s">
        <v>24</v>
      </c>
      <c r="E25" s="3" t="s">
        <v>25</v>
      </c>
      <c r="F25" s="3" t="s">
        <v>26</v>
      </c>
      <c r="G25" s="3" t="s">
        <v>27</v>
      </c>
      <c r="H25" s="3" t="s">
        <v>28</v>
      </c>
      <c r="I25" s="3" t="s">
        <v>29</v>
      </c>
      <c r="J25" s="3" t="s">
        <v>30</v>
      </c>
      <c r="K25" s="3" t="s">
        <v>31</v>
      </c>
      <c r="L25" s="3" t="s">
        <v>32</v>
      </c>
      <c r="M25" s="3" t="s">
        <v>33</v>
      </c>
      <c r="N25" s="3" t="s">
        <v>34</v>
      </c>
      <c r="O25" s="3" t="s">
        <v>35</v>
      </c>
      <c r="P25" s="3" t="s">
        <v>36</v>
      </c>
      <c r="Q25" s="3" t="s">
        <v>37</v>
      </c>
      <c r="R25" s="3" t="s">
        <v>38</v>
      </c>
      <c r="S25" s="3" t="s">
        <v>39</v>
      </c>
      <c r="T25" s="3" t="s">
        <v>40</v>
      </c>
      <c r="U25" s="3" t="s">
        <v>41</v>
      </c>
      <c r="V25" s="3" t="s">
        <v>42</v>
      </c>
      <c r="W25" s="3" t="s">
        <v>43</v>
      </c>
      <c r="X25" s="3" t="s">
        <v>44</v>
      </c>
      <c r="Y25" s="3" t="s">
        <v>45</v>
      </c>
      <c r="Z25" s="3" t="s">
        <v>46</v>
      </c>
      <c r="AA25" s="3" t="s">
        <v>47</v>
      </c>
      <c r="AB25" s="3" t="s">
        <v>48</v>
      </c>
      <c r="AC25" s="3" t="s">
        <v>49</v>
      </c>
      <c r="AD25" s="3" t="s">
        <v>50</v>
      </c>
      <c r="AE25" s="3" t="s">
        <v>51</v>
      </c>
      <c r="AF25" s="3" t="s">
        <v>52</v>
      </c>
      <c r="AG25" s="3" t="s">
        <v>53</v>
      </c>
      <c r="AH25" s="3" t="s">
        <v>54</v>
      </c>
      <c r="AI25" s="3" t="s">
        <v>55</v>
      </c>
      <c r="AJ25" s="3" t="s">
        <v>56</v>
      </c>
      <c r="AK25" s="3" t="s">
        <v>57</v>
      </c>
      <c r="AL25" s="3" t="s">
        <v>58</v>
      </c>
    </row>
    <row r="26" spans="1:38" x14ac:dyDescent="0.55000000000000004">
      <c r="A26" s="7" t="s">
        <v>22</v>
      </c>
      <c r="B26" s="5" t="s">
        <v>9</v>
      </c>
      <c r="C26" s="1">
        <f t="shared" ref="C26:AK27" si="0">SUM(C4+C6+C8+C10+C12+C14+C16+C18+C20+C22)</f>
        <v>399101</v>
      </c>
      <c r="D26" s="1">
        <f t="shared" si="0"/>
        <v>431073</v>
      </c>
      <c r="E26" s="1">
        <f t="shared" si="0"/>
        <v>457140</v>
      </c>
      <c r="F26" s="1">
        <f t="shared" si="0"/>
        <v>351179</v>
      </c>
      <c r="G26" s="1">
        <f t="shared" si="0"/>
        <v>366025</v>
      </c>
      <c r="H26" s="1">
        <f t="shared" si="0"/>
        <v>344866</v>
      </c>
      <c r="I26" s="1">
        <f t="shared" si="0"/>
        <v>394097</v>
      </c>
      <c r="J26" s="1">
        <f t="shared" si="0"/>
        <v>522332</v>
      </c>
      <c r="K26" s="1">
        <f t="shared" si="0"/>
        <v>425458</v>
      </c>
      <c r="L26" s="1">
        <f t="shared" si="0"/>
        <v>358131</v>
      </c>
      <c r="M26" s="1">
        <f t="shared" si="0"/>
        <v>404421</v>
      </c>
      <c r="N26" s="1">
        <f t="shared" si="0"/>
        <v>411366</v>
      </c>
      <c r="O26" s="1">
        <f t="shared" si="0"/>
        <v>416761</v>
      </c>
      <c r="P26" s="1">
        <f t="shared" si="0"/>
        <v>453867</v>
      </c>
      <c r="Q26" s="1">
        <f t="shared" si="0"/>
        <v>501440</v>
      </c>
      <c r="R26" s="1">
        <f t="shared" si="0"/>
        <v>367170</v>
      </c>
      <c r="S26" s="1">
        <f t="shared" si="0"/>
        <v>396126</v>
      </c>
      <c r="T26" s="1">
        <f t="shared" si="0"/>
        <v>369114</v>
      </c>
      <c r="U26" s="1">
        <f t="shared" si="0"/>
        <v>423335</v>
      </c>
      <c r="V26" s="1">
        <f t="shared" si="0"/>
        <v>572722</v>
      </c>
      <c r="W26" s="1">
        <f t="shared" si="0"/>
        <v>458758</v>
      </c>
      <c r="X26" s="1">
        <f t="shared" si="0"/>
        <v>380509</v>
      </c>
      <c r="Y26" s="1">
        <f t="shared" si="0"/>
        <v>450109</v>
      </c>
      <c r="Z26" s="1">
        <f t="shared" si="0"/>
        <v>433082</v>
      </c>
      <c r="AA26" s="1">
        <f t="shared" si="0"/>
        <v>443809</v>
      </c>
      <c r="AB26" s="1">
        <f t="shared" si="0"/>
        <v>466853</v>
      </c>
      <c r="AC26" s="1">
        <f t="shared" si="0"/>
        <v>514482</v>
      </c>
      <c r="AD26" s="1">
        <f t="shared" si="0"/>
        <v>385108</v>
      </c>
      <c r="AE26" s="1">
        <f t="shared" si="0"/>
        <v>397484</v>
      </c>
      <c r="AF26" s="1">
        <f t="shared" si="0"/>
        <v>383525</v>
      </c>
      <c r="AG26" s="1">
        <f t="shared" si="0"/>
        <v>436337</v>
      </c>
      <c r="AH26" s="1">
        <f t="shared" si="0"/>
        <v>596465</v>
      </c>
      <c r="AI26" s="1">
        <f t="shared" si="0"/>
        <v>475145</v>
      </c>
      <c r="AJ26" s="1">
        <f t="shared" si="0"/>
        <v>409744</v>
      </c>
      <c r="AK26" s="1">
        <f t="shared" si="0"/>
        <v>455213</v>
      </c>
      <c r="AL26" s="1">
        <f>SUM(AL4+AL6+AL8+AL10+AL12+AL14+AL16+AL18+AL20+AL22)</f>
        <v>473921</v>
      </c>
    </row>
    <row r="27" spans="1:38" x14ac:dyDescent="0.55000000000000004">
      <c r="A27" s="8"/>
      <c r="B27" s="5" t="s">
        <v>59</v>
      </c>
      <c r="C27" s="1">
        <f>SUM(C5+C7+C9+C11+C13+C15+C17+C19+C21+C23)</f>
        <v>156720</v>
      </c>
      <c r="D27" s="1">
        <f t="shared" si="0"/>
        <v>169672</v>
      </c>
      <c r="E27" s="1">
        <f t="shared" si="0"/>
        <v>272829</v>
      </c>
      <c r="F27" s="1">
        <f t="shared" si="0"/>
        <v>326961</v>
      </c>
      <c r="G27" s="1">
        <f t="shared" si="0"/>
        <v>242871</v>
      </c>
      <c r="H27" s="1">
        <f t="shared" si="0"/>
        <v>185369</v>
      </c>
      <c r="I27" s="1">
        <f t="shared" si="0"/>
        <v>183572</v>
      </c>
      <c r="J27" s="1">
        <f t="shared" si="0"/>
        <v>123062</v>
      </c>
      <c r="K27" s="1">
        <f t="shared" si="0"/>
        <v>165775</v>
      </c>
      <c r="L27" s="1">
        <f t="shared" si="0"/>
        <v>266822</v>
      </c>
      <c r="M27" s="1">
        <f t="shared" si="0"/>
        <v>253813</v>
      </c>
      <c r="N27" s="1">
        <f t="shared" si="0"/>
        <v>342107</v>
      </c>
      <c r="O27" s="1">
        <f t="shared" si="0"/>
        <v>205716</v>
      </c>
      <c r="P27" s="1">
        <f t="shared" si="0"/>
        <v>196417</v>
      </c>
      <c r="Q27" s="1">
        <f t="shared" si="0"/>
        <v>307999</v>
      </c>
      <c r="R27" s="1">
        <f t="shared" si="0"/>
        <v>388762</v>
      </c>
      <c r="S27" s="1">
        <f t="shared" si="0"/>
        <v>271047</v>
      </c>
      <c r="T27" s="1">
        <f t="shared" si="0"/>
        <v>224460</v>
      </c>
      <c r="U27" s="1">
        <f t="shared" si="0"/>
        <v>187461</v>
      </c>
      <c r="V27" s="1">
        <f t="shared" si="0"/>
        <v>147567</v>
      </c>
      <c r="W27" s="1">
        <f t="shared" si="0"/>
        <v>186119</v>
      </c>
      <c r="X27" s="1">
        <f t="shared" si="0"/>
        <v>295367</v>
      </c>
      <c r="Y27" s="1">
        <f t="shared" si="0"/>
        <v>306979</v>
      </c>
      <c r="Z27" s="1">
        <f t="shared" si="0"/>
        <v>401393</v>
      </c>
      <c r="AA27" s="1">
        <f t="shared" si="0"/>
        <v>240998</v>
      </c>
      <c r="AB27" s="1">
        <f t="shared" si="0"/>
        <v>224919</v>
      </c>
      <c r="AC27" s="1">
        <f t="shared" si="0"/>
        <v>345345</v>
      </c>
      <c r="AD27" s="1">
        <f t="shared" si="0"/>
        <v>422708</v>
      </c>
      <c r="AE27" s="1">
        <f t="shared" si="0"/>
        <v>321092</v>
      </c>
      <c r="AF27" s="1">
        <f t="shared" si="0"/>
        <v>290001</v>
      </c>
      <c r="AG27" s="1">
        <f t="shared" si="0"/>
        <v>225129</v>
      </c>
      <c r="AH27" s="1">
        <f t="shared" si="0"/>
        <v>176622</v>
      </c>
      <c r="AI27" s="1">
        <f t="shared" si="0"/>
        <v>202905</v>
      </c>
      <c r="AJ27" s="1">
        <f t="shared" si="0"/>
        <v>328175</v>
      </c>
      <c r="AK27" s="1">
        <f t="shared" si="0"/>
        <v>345010</v>
      </c>
      <c r="AL27" s="1">
        <f>SUM(AL5+AL7+AL9+AL11+AL13+AL15+AL17+AL19+AL21+AL23)</f>
        <v>432661</v>
      </c>
    </row>
  </sheetData>
  <mergeCells count="11">
    <mergeCell ref="A14:A15"/>
    <mergeCell ref="A4:A5"/>
    <mergeCell ref="A6:A7"/>
    <mergeCell ref="A8:A9"/>
    <mergeCell ref="A10:A11"/>
    <mergeCell ref="A12:A13"/>
    <mergeCell ref="A16:A17"/>
    <mergeCell ref="A18:A19"/>
    <mergeCell ref="A20:A21"/>
    <mergeCell ref="A22:A23"/>
    <mergeCell ref="A26:A2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o. of travelers per coun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sakamoto</dc:creator>
  <cp:lastModifiedBy>ken sakamoto</cp:lastModifiedBy>
  <dcterms:created xsi:type="dcterms:W3CDTF">2020-03-30T09:01:28Z</dcterms:created>
  <dcterms:modified xsi:type="dcterms:W3CDTF">2023-04-26T14:01:02Z</dcterms:modified>
</cp:coreProperties>
</file>